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roni\Desktop\tmp\AI_2024\paper_mio\resubmission\"/>
    </mc:Choice>
  </mc:AlternateContent>
  <xr:revisionPtr revIDLastSave="0" documentId="13_ncr:1_{9F7CF6D4-934E-4DFC-A01F-EC870E8C3B56}" xr6:coauthVersionLast="47" xr6:coauthVersionMax="47" xr10:uidLastSave="{00000000-0000-0000-0000-000000000000}"/>
  <bookViews>
    <workbookView xWindow="-120" yWindow="-120" windowWidth="20730" windowHeight="11160" xr2:uid="{DF7AEDEE-ACAD-4364-AAD8-88A2824601A0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2" i="1" l="1"/>
  <c r="B11" i="1"/>
</calcChain>
</file>

<file path=xl/sharedStrings.xml><?xml version="1.0" encoding="utf-8"?>
<sst xmlns="http://schemas.openxmlformats.org/spreadsheetml/2006/main" count="16" uniqueCount="16">
  <si>
    <t>condition</t>
  </si>
  <si>
    <t>Analyzable for ASE</t>
  </si>
  <si>
    <t>AVERAGE Detected Genes (1 reads)</t>
  </si>
  <si>
    <t>25 READS</t>
  </si>
  <si>
    <t>50 READS</t>
  </si>
  <si>
    <t>100 READS</t>
  </si>
  <si>
    <t>dm11037_01h</t>
  </si>
  <si>
    <t>dm11037_38d</t>
  </si>
  <si>
    <t>dm11255_01h</t>
  </si>
  <si>
    <t>dm11255_38d</t>
  </si>
  <si>
    <t>dm12272_01h</t>
  </si>
  <si>
    <t>dm12272_38d</t>
  </si>
  <si>
    <t>dm12279_01h</t>
  </si>
  <si>
    <t>dm12279_38d</t>
  </si>
  <si>
    <t>media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BB225-7407-4738-A857-65BA88DDC23D}">
  <dimension ref="A1:F12"/>
  <sheetViews>
    <sheetView tabSelected="1" workbookViewId="0">
      <selection activeCell="D6" sqref="D6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1762</v>
      </c>
      <c r="C2" s="1">
        <v>10333.333333333334</v>
      </c>
      <c r="D2" s="1">
        <v>3559</v>
      </c>
      <c r="E2" s="1">
        <v>2036.3333333333333</v>
      </c>
      <c r="F2" s="1">
        <v>1113.3333333333333</v>
      </c>
    </row>
    <row r="3" spans="1:6" x14ac:dyDescent="0.25">
      <c r="A3" t="s">
        <v>7</v>
      </c>
      <c r="B3">
        <v>4937</v>
      </c>
      <c r="C3" s="1">
        <v>11474.666666666666</v>
      </c>
      <c r="D3" s="1">
        <v>7262.333333333333</v>
      </c>
      <c r="E3" s="1">
        <v>5580.333333333333</v>
      </c>
      <c r="F3" s="1">
        <v>3730.3333333333335</v>
      </c>
    </row>
    <row r="4" spans="1:6" x14ac:dyDescent="0.25">
      <c r="A4" t="s">
        <v>8</v>
      </c>
      <c r="B4">
        <v>1473</v>
      </c>
      <c r="C4" s="1">
        <v>10372</v>
      </c>
      <c r="D4" s="1">
        <v>3771.3333333333335</v>
      </c>
      <c r="E4" s="1">
        <v>2221.3333333333335</v>
      </c>
      <c r="F4" s="1">
        <v>1199</v>
      </c>
    </row>
    <row r="5" spans="1:6" x14ac:dyDescent="0.25">
      <c r="A5" t="s">
        <v>9</v>
      </c>
      <c r="B5">
        <v>5057</v>
      </c>
      <c r="C5" s="1">
        <v>11702.666666666666</v>
      </c>
      <c r="D5" s="1">
        <v>7780</v>
      </c>
      <c r="E5" s="1">
        <v>6359</v>
      </c>
      <c r="F5" s="1">
        <v>4552.666666666667</v>
      </c>
    </row>
    <row r="6" spans="1:6" x14ac:dyDescent="0.25">
      <c r="A6" t="s">
        <v>10</v>
      </c>
      <c r="B6">
        <v>2983</v>
      </c>
      <c r="C6" s="1">
        <v>10913</v>
      </c>
      <c r="D6" s="1">
        <v>4881.666666666667</v>
      </c>
      <c r="E6" s="1">
        <v>3054.6666666666665</v>
      </c>
      <c r="F6" s="1">
        <v>1716.3333333333333</v>
      </c>
    </row>
    <row r="7" spans="1:6" x14ac:dyDescent="0.25">
      <c r="A7" t="s">
        <v>11</v>
      </c>
      <c r="B7">
        <v>4838</v>
      </c>
      <c r="C7" s="1">
        <v>11641.666666666666</v>
      </c>
      <c r="D7" s="1">
        <v>7625.333333333333</v>
      </c>
      <c r="E7" s="1">
        <v>6091.666666666667</v>
      </c>
      <c r="F7" s="1">
        <v>4177.333333333333</v>
      </c>
    </row>
    <row r="8" spans="1:6" x14ac:dyDescent="0.25">
      <c r="A8" t="s">
        <v>12</v>
      </c>
      <c r="B8">
        <v>496</v>
      </c>
      <c r="C8" s="1">
        <v>9777</v>
      </c>
      <c r="D8" s="1">
        <v>3156</v>
      </c>
      <c r="E8" s="1">
        <v>1909</v>
      </c>
      <c r="F8" s="1">
        <v>1069</v>
      </c>
    </row>
    <row r="9" spans="1:6" x14ac:dyDescent="0.25">
      <c r="A9" t="s">
        <v>13</v>
      </c>
      <c r="B9">
        <v>5413</v>
      </c>
      <c r="C9" s="1">
        <v>11857.333333333334</v>
      </c>
      <c r="D9" s="1">
        <v>7955</v>
      </c>
      <c r="E9" s="1">
        <v>6526.666666666667</v>
      </c>
      <c r="F9" s="1">
        <v>4663</v>
      </c>
    </row>
    <row r="11" spans="1:6" x14ac:dyDescent="0.25">
      <c r="B11">
        <f>MEDIAN(B2:B9)</f>
        <v>3910.5</v>
      </c>
      <c r="C11" t="s">
        <v>14</v>
      </c>
    </row>
    <row r="12" spans="1:6" x14ac:dyDescent="0.25">
      <c r="B12" s="1">
        <f>AVERAGE(B2:B9)</f>
        <v>3369.875</v>
      </c>
      <c r="C12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arroni</dc:creator>
  <cp:lastModifiedBy>Fabio Marroni</cp:lastModifiedBy>
  <dcterms:created xsi:type="dcterms:W3CDTF">2025-05-04T14:31:46Z</dcterms:created>
  <dcterms:modified xsi:type="dcterms:W3CDTF">2025-10-18T08:16:34Z</dcterms:modified>
</cp:coreProperties>
</file>